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liuyueyuan/Documents/博士/三代测序检测SV/SV_paper/论文修改20220720/SV论文v2/"/>
    </mc:Choice>
  </mc:AlternateContent>
  <bookViews>
    <workbookView xWindow="0" yWindow="460" windowWidth="28800" windowHeight="16580" tabRatio="500"/>
  </bookViews>
  <sheets>
    <sheet name="工作表1" sheetId="1" r:id="rId1"/>
    <sheet name="工作表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" i="2" l="1"/>
  <c r="L27" i="2"/>
  <c r="L28" i="2"/>
  <c r="L29" i="2"/>
  <c r="L30" i="2"/>
  <c r="G27" i="2"/>
  <c r="G28" i="2"/>
  <c r="G29" i="2"/>
  <c r="G30" i="2"/>
  <c r="G12" i="2"/>
  <c r="G13" i="2"/>
  <c r="G15" i="2"/>
  <c r="G6" i="2"/>
  <c r="G7" i="2"/>
  <c r="G8" i="2"/>
  <c r="G9" i="2"/>
  <c r="L26" i="2"/>
  <c r="L21" i="2"/>
  <c r="L22" i="2"/>
  <c r="L23" i="2"/>
  <c r="L24" i="2"/>
  <c r="L20" i="2"/>
  <c r="L12" i="2"/>
  <c r="L13" i="2"/>
  <c r="L14" i="2"/>
  <c r="L15" i="2"/>
  <c r="L11" i="2"/>
  <c r="L6" i="2"/>
  <c r="L7" i="2"/>
  <c r="L8" i="2"/>
  <c r="L9" i="2"/>
  <c r="L5" i="2"/>
  <c r="G26" i="2"/>
  <c r="G21" i="2"/>
  <c r="G22" i="2"/>
  <c r="G23" i="2"/>
  <c r="G24" i="2"/>
  <c r="G20" i="2"/>
  <c r="G11" i="2"/>
  <c r="G5" i="2"/>
  <c r="M22" i="2"/>
  <c r="M23" i="2"/>
  <c r="M24" i="2"/>
  <c r="M27" i="2"/>
  <c r="M28" i="2"/>
  <c r="M29" i="2"/>
  <c r="M30" i="2"/>
  <c r="M21" i="2"/>
  <c r="J22" i="2"/>
  <c r="J23" i="2"/>
  <c r="J24" i="2"/>
  <c r="J27" i="2"/>
  <c r="J28" i="2"/>
  <c r="J29" i="2"/>
  <c r="J30" i="2"/>
  <c r="J21" i="2"/>
  <c r="H22" i="2"/>
  <c r="H23" i="2"/>
  <c r="H24" i="2"/>
  <c r="H27" i="2"/>
  <c r="H28" i="2"/>
  <c r="H29" i="2"/>
  <c r="H30" i="2"/>
  <c r="H21" i="2"/>
  <c r="E22" i="2"/>
  <c r="E23" i="2"/>
  <c r="E24" i="2"/>
  <c r="E27" i="2"/>
  <c r="E28" i="2"/>
  <c r="E29" i="2"/>
  <c r="E30" i="2"/>
  <c r="E21" i="2"/>
  <c r="E6" i="2"/>
  <c r="H6" i="2"/>
  <c r="J6" i="2"/>
  <c r="M6" i="2"/>
  <c r="E7" i="2"/>
  <c r="H7" i="2"/>
  <c r="J7" i="2"/>
  <c r="M7" i="2"/>
  <c r="E8" i="2"/>
  <c r="H8" i="2"/>
  <c r="J8" i="2"/>
  <c r="M8" i="2"/>
  <c r="E9" i="2"/>
  <c r="H9" i="2"/>
  <c r="J9" i="2"/>
  <c r="M9" i="2"/>
  <c r="E12" i="2"/>
  <c r="H12" i="2"/>
  <c r="J12" i="2"/>
  <c r="M12" i="2"/>
  <c r="E13" i="2"/>
  <c r="H13" i="2"/>
  <c r="J13" i="2"/>
  <c r="M13" i="2"/>
  <c r="E14" i="2"/>
  <c r="H14" i="2"/>
  <c r="J14" i="2"/>
  <c r="M14" i="2"/>
  <c r="E15" i="2"/>
  <c r="H15" i="2"/>
  <c r="J15" i="2"/>
  <c r="M15" i="2"/>
</calcChain>
</file>

<file path=xl/sharedStrings.xml><?xml version="1.0" encoding="utf-8"?>
<sst xmlns="http://schemas.openxmlformats.org/spreadsheetml/2006/main" count="108" uniqueCount="25">
  <si>
    <t>ONT</t>
    <phoneticPr fontId="1" type="noConversion"/>
  </si>
  <si>
    <t>increasing ratio</t>
    <phoneticPr fontId="1" type="noConversion"/>
  </si>
  <si>
    <t>overlapgenome num</t>
    <phoneticPr fontId="1" type="noConversion"/>
  </si>
  <si>
    <t>10x</t>
    <phoneticPr fontId="1" type="noConversion"/>
  </si>
  <si>
    <t>15x</t>
    <phoneticPr fontId="1" type="noConversion"/>
  </si>
  <si>
    <t>20x</t>
    <phoneticPr fontId="1" type="noConversion"/>
  </si>
  <si>
    <t>25x</t>
    <phoneticPr fontId="1" type="noConversion"/>
  </si>
  <si>
    <t>30x</t>
    <phoneticPr fontId="1" type="noConversion"/>
  </si>
  <si>
    <t>ONT_minimap</t>
    <phoneticPr fontId="1" type="noConversion"/>
  </si>
  <si>
    <t>PASS&amp;&amp;PRECISE</t>
    <phoneticPr fontId="1" type="noConversion"/>
  </si>
  <si>
    <t>PB-CLR</t>
    <phoneticPr fontId="1" type="noConversion"/>
  </si>
  <si>
    <t>overlap rate</t>
  </si>
  <si>
    <t>overlap rate</t>
    <phoneticPr fontId="1" type="noConversion"/>
  </si>
  <si>
    <t>increasing ratio</t>
  </si>
  <si>
    <t>overlapgenome num</t>
  </si>
  <si>
    <t>number</t>
    <phoneticPr fontId="1" type="noConversion"/>
  </si>
  <si>
    <t>Sniffles_v1</t>
    <phoneticPr fontId="1" type="noConversion"/>
  </si>
  <si>
    <t>PB-CLR_minimap</t>
    <phoneticPr fontId="1" type="noConversion"/>
  </si>
  <si>
    <t>Sniffles_v2</t>
    <phoneticPr fontId="1" type="noConversion"/>
  </si>
  <si>
    <t>Insertion</t>
    <phoneticPr fontId="1" type="noConversion"/>
  </si>
  <si>
    <t>Deletion</t>
    <phoneticPr fontId="1" type="noConversion"/>
  </si>
  <si>
    <t>Inversion</t>
    <phoneticPr fontId="1" type="noConversion"/>
  </si>
  <si>
    <t>Duplication</t>
    <phoneticPr fontId="1" type="noConversion"/>
  </si>
  <si>
    <t>Additional file 9. The number of SVs detected by Sniffles_v1 and Sniffles_v2(SV length &gt;50 bp).</t>
    <phoneticPr fontId="1" type="noConversion"/>
  </si>
  <si>
    <t>Additional file 9. The number of SVs detected by Sniffles_v1 and Sniffles_v2 (SV length &gt;50 bp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6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6"/>
      <color theme="1"/>
      <name val="Times New Roman"/>
      <family val="1"/>
    </font>
    <font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76" fontId="4" fillId="0" borderId="1" xfId="0" applyNumberFormat="1" applyFont="1" applyFill="1" applyBorder="1" applyAlignment="1">
      <alignment horizontal="center" vertical="center"/>
    </xf>
    <xf numFmtId="10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/>
    </xf>
    <xf numFmtId="0" fontId="5" fillId="0" borderId="0" xfId="0" applyFont="1"/>
    <xf numFmtId="0" fontId="4" fillId="0" borderId="3" xfId="0" applyFont="1" applyFill="1" applyBorder="1"/>
    <xf numFmtId="0" fontId="5" fillId="0" borderId="3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/>
    </xf>
    <xf numFmtId="0" fontId="4" fillId="0" borderId="5" xfId="0" applyFont="1" applyFill="1" applyBorder="1"/>
    <xf numFmtId="0" fontId="4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4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27"/>
  <sheetViews>
    <sheetView tabSelected="1" topLeftCell="A4" workbookViewId="0">
      <selection activeCell="J15" sqref="J15"/>
    </sheetView>
  </sheetViews>
  <sheetFormatPr baseColWidth="10" defaultRowHeight="20" x14ac:dyDescent="0.2"/>
  <cols>
    <col min="1" max="2" width="10.83203125" style="1"/>
    <col min="3" max="3" width="20.1640625" style="1" customWidth="1"/>
    <col min="4" max="4" width="30.33203125" style="1" customWidth="1"/>
    <col min="5" max="5" width="23.6640625" style="1" customWidth="1"/>
    <col min="6" max="6" width="29.6640625" style="1" customWidth="1"/>
    <col min="7" max="7" width="26.6640625" style="1" customWidth="1"/>
    <col min="8" max="8" width="21.5" style="1" customWidth="1"/>
    <col min="9" max="9" width="23.6640625" style="1" customWidth="1"/>
    <col min="10" max="10" width="29.6640625" style="1" customWidth="1"/>
    <col min="11" max="11" width="26.6640625" style="1" customWidth="1"/>
    <col min="12" max="16384" width="10.83203125" style="1"/>
  </cols>
  <sheetData>
    <row r="2" spans="3:9" ht="24" customHeight="1" x14ac:dyDescent="0.2">
      <c r="C2" s="16" t="s">
        <v>24</v>
      </c>
      <c r="D2" s="16"/>
      <c r="E2" s="16"/>
      <c r="F2" s="16"/>
      <c r="G2" s="16"/>
      <c r="H2" s="16"/>
      <c r="I2" s="16"/>
    </row>
    <row r="3" spans="3:9" ht="23" x14ac:dyDescent="0.25">
      <c r="E3" s="8"/>
    </row>
    <row r="4" spans="3:9" ht="23" x14ac:dyDescent="0.25">
      <c r="C4" s="9"/>
      <c r="D4" s="10" t="s">
        <v>9</v>
      </c>
      <c r="E4" s="9"/>
      <c r="F4" s="10" t="s">
        <v>19</v>
      </c>
      <c r="G4" s="10" t="s">
        <v>20</v>
      </c>
      <c r="H4" s="10" t="s">
        <v>21</v>
      </c>
      <c r="I4" s="10" t="s">
        <v>22</v>
      </c>
    </row>
    <row r="5" spans="3:9" ht="23" x14ac:dyDescent="0.25">
      <c r="C5" s="19" t="s">
        <v>16</v>
      </c>
      <c r="D5" s="19" t="s">
        <v>17</v>
      </c>
      <c r="E5" s="11" t="s">
        <v>3</v>
      </c>
      <c r="F5" s="12">
        <v>7816</v>
      </c>
      <c r="G5" s="13">
        <v>15712</v>
      </c>
      <c r="H5" s="12">
        <v>104</v>
      </c>
      <c r="I5" s="12">
        <v>133</v>
      </c>
    </row>
    <row r="6" spans="3:9" ht="23" x14ac:dyDescent="0.25">
      <c r="C6" s="17"/>
      <c r="D6" s="17"/>
      <c r="E6" s="12" t="s">
        <v>4</v>
      </c>
      <c r="F6" s="12">
        <v>11463</v>
      </c>
      <c r="G6" s="12">
        <v>22394</v>
      </c>
      <c r="H6" s="12">
        <v>156</v>
      </c>
      <c r="I6" s="12">
        <v>239</v>
      </c>
    </row>
    <row r="7" spans="3:9" ht="23" x14ac:dyDescent="0.25">
      <c r="C7" s="17"/>
      <c r="D7" s="17"/>
      <c r="E7" s="12" t="s">
        <v>5</v>
      </c>
      <c r="F7" s="13">
        <v>14334</v>
      </c>
      <c r="G7" s="13">
        <v>27328</v>
      </c>
      <c r="H7" s="12">
        <v>220</v>
      </c>
      <c r="I7" s="12">
        <v>341</v>
      </c>
    </row>
    <row r="8" spans="3:9" ht="23" x14ac:dyDescent="0.25">
      <c r="C8" s="17"/>
      <c r="D8" s="17"/>
      <c r="E8" s="12" t="s">
        <v>6</v>
      </c>
      <c r="F8" s="12">
        <v>16739</v>
      </c>
      <c r="G8" s="12">
        <v>31128</v>
      </c>
      <c r="H8" s="12">
        <v>265</v>
      </c>
      <c r="I8" s="12">
        <v>436</v>
      </c>
    </row>
    <row r="9" spans="3:9" ht="23" x14ac:dyDescent="0.25">
      <c r="C9" s="17"/>
      <c r="D9" s="18"/>
      <c r="E9" s="12" t="s">
        <v>7</v>
      </c>
      <c r="F9" s="13">
        <v>18610</v>
      </c>
      <c r="G9" s="13">
        <v>34025</v>
      </c>
      <c r="H9" s="12">
        <v>304</v>
      </c>
      <c r="I9" s="12">
        <v>545</v>
      </c>
    </row>
    <row r="10" spans="3:9" ht="23" x14ac:dyDescent="0.25">
      <c r="C10" s="17"/>
      <c r="D10" s="17" t="s">
        <v>8</v>
      </c>
      <c r="E10" s="11" t="s">
        <v>3</v>
      </c>
      <c r="F10" s="11">
        <v>9557</v>
      </c>
      <c r="G10" s="11">
        <v>18023</v>
      </c>
      <c r="H10" s="11">
        <v>74</v>
      </c>
      <c r="I10" s="11">
        <v>86</v>
      </c>
    </row>
    <row r="11" spans="3:9" ht="23" x14ac:dyDescent="0.25">
      <c r="C11" s="17"/>
      <c r="D11" s="17"/>
      <c r="E11" s="12" t="s">
        <v>4</v>
      </c>
      <c r="F11" s="12">
        <v>13924</v>
      </c>
      <c r="G11" s="12">
        <v>26758</v>
      </c>
      <c r="H11" s="12">
        <v>123</v>
      </c>
      <c r="I11" s="12">
        <v>182</v>
      </c>
    </row>
    <row r="12" spans="3:9" ht="23" x14ac:dyDescent="0.25">
      <c r="C12" s="17"/>
      <c r="D12" s="17"/>
      <c r="E12" s="12" t="s">
        <v>5</v>
      </c>
      <c r="F12" s="12">
        <v>17580</v>
      </c>
      <c r="G12" s="12">
        <v>33929</v>
      </c>
      <c r="H12" s="12">
        <v>176</v>
      </c>
      <c r="I12" s="12">
        <v>286</v>
      </c>
    </row>
    <row r="13" spans="3:9" ht="23" x14ac:dyDescent="0.25">
      <c r="C13" s="17"/>
      <c r="D13" s="17"/>
      <c r="E13" s="12" t="s">
        <v>6</v>
      </c>
      <c r="F13" s="12">
        <v>20689</v>
      </c>
      <c r="G13" s="12">
        <v>39331</v>
      </c>
      <c r="H13" s="12">
        <v>212</v>
      </c>
      <c r="I13" s="12">
        <v>383</v>
      </c>
    </row>
    <row r="14" spans="3:9" ht="23" x14ac:dyDescent="0.25">
      <c r="C14" s="18"/>
      <c r="D14" s="18"/>
      <c r="E14" s="14" t="s">
        <v>7</v>
      </c>
      <c r="F14" s="14">
        <v>23091</v>
      </c>
      <c r="G14" s="14">
        <v>43441</v>
      </c>
      <c r="H14" s="14">
        <v>259</v>
      </c>
      <c r="I14" s="14">
        <v>484</v>
      </c>
    </row>
    <row r="17" spans="3:9" ht="23" x14ac:dyDescent="0.25">
      <c r="C17" s="15"/>
      <c r="D17" s="10" t="s">
        <v>9</v>
      </c>
      <c r="E17" s="9"/>
      <c r="F17" s="10" t="s">
        <v>19</v>
      </c>
      <c r="G17" s="10" t="s">
        <v>20</v>
      </c>
      <c r="H17" s="10" t="s">
        <v>21</v>
      </c>
      <c r="I17" s="10" t="s">
        <v>22</v>
      </c>
    </row>
    <row r="18" spans="3:9" ht="23" x14ac:dyDescent="0.25">
      <c r="C18" s="17" t="s">
        <v>18</v>
      </c>
      <c r="D18" s="17" t="s">
        <v>17</v>
      </c>
      <c r="E18" s="12" t="s">
        <v>3</v>
      </c>
      <c r="F18" s="12">
        <v>27339</v>
      </c>
      <c r="G18" s="13">
        <v>34615</v>
      </c>
      <c r="H18" s="12">
        <v>144</v>
      </c>
      <c r="I18" s="12">
        <v>109</v>
      </c>
    </row>
    <row r="19" spans="3:9" ht="23" x14ac:dyDescent="0.25">
      <c r="C19" s="17"/>
      <c r="D19" s="17"/>
      <c r="E19" s="12" t="s">
        <v>4</v>
      </c>
      <c r="F19" s="12">
        <v>31084</v>
      </c>
      <c r="G19" s="12">
        <v>40026</v>
      </c>
      <c r="H19" s="12">
        <v>174</v>
      </c>
      <c r="I19" s="12">
        <v>124</v>
      </c>
    </row>
    <row r="20" spans="3:9" ht="23" x14ac:dyDescent="0.25">
      <c r="C20" s="17"/>
      <c r="D20" s="17"/>
      <c r="E20" s="12" t="s">
        <v>5</v>
      </c>
      <c r="F20" s="13">
        <v>33075</v>
      </c>
      <c r="G20" s="13">
        <v>42607</v>
      </c>
      <c r="H20" s="12">
        <v>187</v>
      </c>
      <c r="I20" s="12">
        <v>132</v>
      </c>
    </row>
    <row r="21" spans="3:9" ht="23" x14ac:dyDescent="0.25">
      <c r="C21" s="17"/>
      <c r="D21" s="17"/>
      <c r="E21" s="12" t="s">
        <v>6</v>
      </c>
      <c r="F21" s="12">
        <v>34174</v>
      </c>
      <c r="G21" s="12">
        <v>44231</v>
      </c>
      <c r="H21" s="12">
        <v>206</v>
      </c>
      <c r="I21" s="12">
        <v>139</v>
      </c>
    </row>
    <row r="22" spans="3:9" ht="23" x14ac:dyDescent="0.25">
      <c r="C22" s="17"/>
      <c r="D22" s="17"/>
      <c r="E22" s="12" t="s">
        <v>7</v>
      </c>
      <c r="F22" s="13">
        <v>34917</v>
      </c>
      <c r="G22" s="13">
        <v>45230</v>
      </c>
      <c r="H22" s="12">
        <v>207</v>
      </c>
      <c r="I22" s="12">
        <v>157</v>
      </c>
    </row>
    <row r="23" spans="3:9" ht="23" x14ac:dyDescent="0.25">
      <c r="C23" s="17"/>
      <c r="D23" s="19" t="s">
        <v>8</v>
      </c>
      <c r="E23" s="11" t="s">
        <v>3</v>
      </c>
      <c r="F23" s="11">
        <v>38177</v>
      </c>
      <c r="G23" s="11">
        <v>47449</v>
      </c>
      <c r="H23" s="11">
        <v>178</v>
      </c>
      <c r="I23" s="11">
        <v>124</v>
      </c>
    </row>
    <row r="24" spans="3:9" ht="23" x14ac:dyDescent="0.25">
      <c r="C24" s="17"/>
      <c r="D24" s="17"/>
      <c r="E24" s="12" t="s">
        <v>4</v>
      </c>
      <c r="F24" s="12">
        <v>40696</v>
      </c>
      <c r="G24" s="12">
        <v>51019</v>
      </c>
      <c r="H24" s="12">
        <v>201</v>
      </c>
      <c r="I24" s="12">
        <v>140</v>
      </c>
    </row>
    <row r="25" spans="3:9" ht="23" x14ac:dyDescent="0.25">
      <c r="C25" s="17"/>
      <c r="D25" s="17"/>
      <c r="E25" s="12" t="s">
        <v>5</v>
      </c>
      <c r="F25" s="12">
        <v>42345</v>
      </c>
      <c r="G25" s="12">
        <v>52984</v>
      </c>
      <c r="H25" s="12">
        <v>210</v>
      </c>
      <c r="I25" s="12">
        <v>149</v>
      </c>
    </row>
    <row r="26" spans="3:9" ht="23" x14ac:dyDescent="0.25">
      <c r="C26" s="17"/>
      <c r="D26" s="17"/>
      <c r="E26" s="12" t="s">
        <v>6</v>
      </c>
      <c r="F26" s="12">
        <v>43402</v>
      </c>
      <c r="G26" s="12">
        <v>54073</v>
      </c>
      <c r="H26" s="12">
        <v>202</v>
      </c>
      <c r="I26" s="12">
        <v>140</v>
      </c>
    </row>
    <row r="27" spans="3:9" ht="23" x14ac:dyDescent="0.25">
      <c r="C27" s="18"/>
      <c r="D27" s="18"/>
      <c r="E27" s="14" t="s">
        <v>7</v>
      </c>
      <c r="F27" s="14">
        <v>44104</v>
      </c>
      <c r="G27" s="14">
        <v>54476</v>
      </c>
      <c r="H27" s="14">
        <v>209</v>
      </c>
      <c r="I27" s="14">
        <v>132</v>
      </c>
    </row>
  </sheetData>
  <mergeCells count="7">
    <mergeCell ref="C2:I2"/>
    <mergeCell ref="C18:C27"/>
    <mergeCell ref="D18:D22"/>
    <mergeCell ref="D23:D27"/>
    <mergeCell ref="C5:C14"/>
    <mergeCell ref="D5:D9"/>
    <mergeCell ref="D10:D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M30"/>
  <sheetViews>
    <sheetView topLeftCell="D1" zoomScale="138" zoomScaleNormal="138" workbookViewId="0">
      <selection activeCell="C8" sqref="C8"/>
    </sheetView>
  </sheetViews>
  <sheetFormatPr baseColWidth="10" defaultRowHeight="20" x14ac:dyDescent="0.2"/>
  <cols>
    <col min="1" max="1" width="20.6640625" style="1" customWidth="1"/>
    <col min="2" max="2" width="22.6640625" style="1" customWidth="1"/>
    <col min="3" max="3" width="26.83203125" style="1" customWidth="1"/>
    <col min="4" max="4" width="22.33203125" style="1" customWidth="1"/>
    <col min="5" max="5" width="22.1640625" style="1" customWidth="1"/>
    <col min="6" max="6" width="32.5" style="1" customWidth="1"/>
    <col min="7" max="7" width="27.1640625" style="1" customWidth="1"/>
    <col min="8" max="8" width="26.33203125" style="1" customWidth="1"/>
    <col min="9" max="9" width="19.6640625" style="1" customWidth="1"/>
    <col min="10" max="10" width="26.6640625" style="1" customWidth="1"/>
    <col min="11" max="11" width="28.5" style="1" customWidth="1"/>
    <col min="12" max="12" width="23.1640625" style="1" customWidth="1"/>
    <col min="13" max="13" width="22.83203125" style="1" customWidth="1"/>
    <col min="14" max="16384" width="10.83203125" style="1"/>
  </cols>
  <sheetData>
    <row r="1" spans="3:13" ht="29" customHeight="1" x14ac:dyDescent="0.2"/>
    <row r="2" spans="3:13" ht="33" customHeight="1" x14ac:dyDescent="0.2">
      <c r="C2" s="23" t="s">
        <v>23</v>
      </c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3:13" x14ac:dyDescent="0.2">
      <c r="C3" s="2" t="s">
        <v>16</v>
      </c>
      <c r="D3" s="20" t="s">
        <v>0</v>
      </c>
      <c r="E3" s="21"/>
      <c r="F3" s="21"/>
      <c r="G3" s="21"/>
      <c r="H3" s="22"/>
      <c r="I3" s="20" t="s">
        <v>10</v>
      </c>
      <c r="J3" s="21"/>
      <c r="K3" s="21"/>
      <c r="L3" s="21"/>
      <c r="M3" s="22"/>
    </row>
    <row r="4" spans="3:13" x14ac:dyDescent="0.2">
      <c r="C4" s="3" t="s">
        <v>19</v>
      </c>
      <c r="D4" s="3" t="s">
        <v>15</v>
      </c>
      <c r="E4" s="3" t="s">
        <v>1</v>
      </c>
      <c r="F4" s="3" t="s">
        <v>2</v>
      </c>
      <c r="G4" s="3" t="s">
        <v>12</v>
      </c>
      <c r="H4" s="3" t="s">
        <v>1</v>
      </c>
      <c r="I4" s="3" t="s">
        <v>15</v>
      </c>
      <c r="J4" s="3" t="s">
        <v>1</v>
      </c>
      <c r="K4" s="3" t="s">
        <v>2</v>
      </c>
      <c r="L4" s="3" t="s">
        <v>11</v>
      </c>
      <c r="M4" s="3" t="s">
        <v>1</v>
      </c>
    </row>
    <row r="5" spans="3:13" x14ac:dyDescent="0.2">
      <c r="C5" s="4" t="s">
        <v>3</v>
      </c>
      <c r="D5" s="3">
        <v>9557</v>
      </c>
      <c r="E5" s="3"/>
      <c r="F5" s="3">
        <v>5503</v>
      </c>
      <c r="G5" s="5">
        <f>F5/50208</f>
        <v>0.1096040471637986</v>
      </c>
      <c r="H5" s="3"/>
      <c r="I5" s="3">
        <v>7776</v>
      </c>
      <c r="J5" s="3"/>
      <c r="K5" s="3">
        <v>4468</v>
      </c>
      <c r="L5" s="5">
        <f>K5/50208</f>
        <v>8.8989802421924794E-2</v>
      </c>
      <c r="M5" s="3"/>
    </row>
    <row r="6" spans="3:13" x14ac:dyDescent="0.2">
      <c r="C6" s="4" t="s">
        <v>4</v>
      </c>
      <c r="D6" s="3">
        <v>13924</v>
      </c>
      <c r="E6" s="3">
        <f>(D6-D5)/D5</f>
        <v>0.45694255519514493</v>
      </c>
      <c r="F6" s="3">
        <v>7753</v>
      </c>
      <c r="G6" s="5">
        <f t="shared" ref="G6:G9" si="0">F6/50208</f>
        <v>0.15441762268961121</v>
      </c>
      <c r="H6" s="3">
        <f>(F6-F5)/F5</f>
        <v>0.40886789024168635</v>
      </c>
      <c r="I6" s="3">
        <v>11408</v>
      </c>
      <c r="J6" s="3">
        <f>(I6-I5)/I5</f>
        <v>0.46707818930041151</v>
      </c>
      <c r="K6" s="3">
        <v>6485</v>
      </c>
      <c r="L6" s="5">
        <f t="shared" ref="L6:L9" si="1">K6/50208</f>
        <v>0.12916268323773103</v>
      </c>
      <c r="M6" s="3">
        <f>(K6-K5)/K5</f>
        <v>0.45143240823634734</v>
      </c>
    </row>
    <row r="7" spans="3:13" x14ac:dyDescent="0.2">
      <c r="C7" s="4" t="s">
        <v>5</v>
      </c>
      <c r="D7" s="3">
        <v>17575</v>
      </c>
      <c r="E7" s="3">
        <f>(D7-D6)/D6</f>
        <v>0.26220913530594658</v>
      </c>
      <c r="F7" s="3">
        <v>9460</v>
      </c>
      <c r="G7" s="5">
        <f t="shared" si="0"/>
        <v>0.18841618865519438</v>
      </c>
      <c r="H7" s="3">
        <f>(F7-F6)/F6</f>
        <v>0.22017283632142395</v>
      </c>
      <c r="I7" s="6">
        <v>14249</v>
      </c>
      <c r="J7" s="3">
        <f>(I7-I6)/I6</f>
        <v>0.24903576437587657</v>
      </c>
      <c r="K7" s="3">
        <v>7910</v>
      </c>
      <c r="L7" s="5">
        <f t="shared" si="1"/>
        <v>0.15754461440407902</v>
      </c>
      <c r="M7" s="3">
        <f>(K7-K6)/K6</f>
        <v>0.21973785659213571</v>
      </c>
    </row>
    <row r="8" spans="3:13" x14ac:dyDescent="0.2">
      <c r="C8" s="4" t="s">
        <v>6</v>
      </c>
      <c r="D8" s="3">
        <v>20681</v>
      </c>
      <c r="E8" s="3">
        <f>(D8-D7)/D7</f>
        <v>0.17672830725462305</v>
      </c>
      <c r="F8" s="3">
        <v>10809</v>
      </c>
      <c r="G8" s="5">
        <f t="shared" si="0"/>
        <v>0.21528441682600383</v>
      </c>
      <c r="H8" s="3">
        <f>(F8-F7)/F7</f>
        <v>0.14260042283298097</v>
      </c>
      <c r="I8" s="3">
        <v>16639</v>
      </c>
      <c r="J8" s="3">
        <f>(I8-I7)/I7</f>
        <v>0.16773106884693662</v>
      </c>
      <c r="K8" s="3">
        <v>9112</v>
      </c>
      <c r="L8" s="5">
        <f t="shared" si="1"/>
        <v>0.18148502230720204</v>
      </c>
      <c r="M8" s="3">
        <f>(K8-K7)/K7</f>
        <v>0.15195954487989885</v>
      </c>
    </row>
    <row r="9" spans="3:13" x14ac:dyDescent="0.2">
      <c r="C9" s="4" t="s">
        <v>7</v>
      </c>
      <c r="D9" s="3">
        <v>23078</v>
      </c>
      <c r="E9" s="3">
        <f>(D9-D8)/D8</f>
        <v>0.11590348629176539</v>
      </c>
      <c r="F9" s="3">
        <v>11689</v>
      </c>
      <c r="G9" s="5">
        <f t="shared" si="0"/>
        <v>0.23281150414276608</v>
      </c>
      <c r="H9" s="3">
        <f>(F9-F8)/F8</f>
        <v>8.1413636784161345E-2</v>
      </c>
      <c r="I9" s="7">
        <v>18496</v>
      </c>
      <c r="J9" s="3">
        <f>(I9-I8)/I8</f>
        <v>0.11160526473946751</v>
      </c>
      <c r="K9" s="3">
        <v>9967</v>
      </c>
      <c r="L9" s="5">
        <f t="shared" si="1"/>
        <v>0.19851418100701085</v>
      </c>
      <c r="M9" s="3">
        <f>(K9-K8)/K8</f>
        <v>9.3832309043020187E-2</v>
      </c>
    </row>
    <row r="10" spans="3:13" x14ac:dyDescent="0.2">
      <c r="C10" s="3" t="s">
        <v>20</v>
      </c>
      <c r="D10" s="3" t="s">
        <v>15</v>
      </c>
      <c r="E10" s="3" t="s">
        <v>13</v>
      </c>
      <c r="F10" s="3" t="s">
        <v>2</v>
      </c>
      <c r="G10" s="3" t="s">
        <v>11</v>
      </c>
      <c r="H10" s="3" t="s">
        <v>13</v>
      </c>
      <c r="I10" s="3" t="s">
        <v>15</v>
      </c>
      <c r="J10" s="3" t="s">
        <v>13</v>
      </c>
      <c r="K10" s="3" t="s">
        <v>14</v>
      </c>
      <c r="L10" s="3" t="s">
        <v>11</v>
      </c>
      <c r="M10" s="3" t="s">
        <v>13</v>
      </c>
    </row>
    <row r="11" spans="3:13" x14ac:dyDescent="0.2">
      <c r="C11" s="4" t="s">
        <v>3</v>
      </c>
      <c r="D11" s="3">
        <v>18023</v>
      </c>
      <c r="E11" s="3"/>
      <c r="F11" s="3">
        <v>9765</v>
      </c>
      <c r="G11" s="5">
        <f>F11/41109</f>
        <v>0.23753922498722907</v>
      </c>
      <c r="H11" s="3"/>
      <c r="I11" s="6">
        <v>15712</v>
      </c>
      <c r="J11" s="3"/>
      <c r="K11" s="3">
        <v>8559</v>
      </c>
      <c r="L11" s="5">
        <f>K11/41109</f>
        <v>0.20820258337590308</v>
      </c>
      <c r="M11" s="3"/>
    </row>
    <row r="12" spans="3:13" x14ac:dyDescent="0.2">
      <c r="C12" s="4" t="s">
        <v>4</v>
      </c>
      <c r="D12" s="3">
        <v>26758</v>
      </c>
      <c r="E12" s="3">
        <f>(D12-D11)/D11</f>
        <v>0.48465849192698218</v>
      </c>
      <c r="F12" s="3">
        <v>13510</v>
      </c>
      <c r="G12" s="5">
        <f t="shared" ref="G12:G15" si="2">F12/41109</f>
        <v>0.32863849765258218</v>
      </c>
      <c r="H12" s="3">
        <f>(F12-F11)/F11</f>
        <v>0.38351254480286739</v>
      </c>
      <c r="I12" s="3">
        <v>22394</v>
      </c>
      <c r="J12" s="3">
        <f>(I12-I11)/I11</f>
        <v>0.42528004073319753</v>
      </c>
      <c r="K12" s="3">
        <v>12010</v>
      </c>
      <c r="L12" s="5">
        <f t="shared" ref="L12:L15" si="3">K12/41109</f>
        <v>0.29215013743949014</v>
      </c>
      <c r="M12" s="3">
        <f>(K12-K11)/K11</f>
        <v>0.40320130856408459</v>
      </c>
    </row>
    <row r="13" spans="3:13" x14ac:dyDescent="0.2">
      <c r="C13" s="4" t="s">
        <v>5</v>
      </c>
      <c r="D13" s="3">
        <v>33929</v>
      </c>
      <c r="E13" s="3">
        <f>(D13-D12)/D12</f>
        <v>0.26799461843187083</v>
      </c>
      <c r="F13" s="3">
        <v>16080</v>
      </c>
      <c r="G13" s="5">
        <f t="shared" si="2"/>
        <v>0.3911552214843465</v>
      </c>
      <c r="H13" s="3">
        <f>(F13-F12)/F12</f>
        <v>0.19022945965951146</v>
      </c>
      <c r="I13" s="6">
        <v>27328</v>
      </c>
      <c r="J13" s="3">
        <f>(I13-I12)/I12</f>
        <v>0.2203268732696258</v>
      </c>
      <c r="K13" s="3">
        <v>14330</v>
      </c>
      <c r="L13" s="5">
        <f t="shared" si="3"/>
        <v>0.3485854679024058</v>
      </c>
      <c r="M13" s="3">
        <f>(K13-K12)/K12</f>
        <v>0.19317235636969193</v>
      </c>
    </row>
    <row r="14" spans="3:13" x14ac:dyDescent="0.2">
      <c r="C14" s="4" t="s">
        <v>6</v>
      </c>
      <c r="D14" s="3">
        <v>39331</v>
      </c>
      <c r="E14" s="3">
        <f>(D14-D13)/D13</f>
        <v>0.15921483097055616</v>
      </c>
      <c r="F14" s="3">
        <v>17861</v>
      </c>
      <c r="G14" s="5">
        <f t="shared" si="2"/>
        <v>0.4344790678440244</v>
      </c>
      <c r="H14" s="3">
        <f>(F14-F13)/F13</f>
        <v>0.11075870646766169</v>
      </c>
      <c r="I14" s="3">
        <v>31128</v>
      </c>
      <c r="J14" s="3">
        <f>(I14-I13)/I13</f>
        <v>0.13905152224824355</v>
      </c>
      <c r="K14" s="3">
        <v>16049</v>
      </c>
      <c r="L14" s="5">
        <f t="shared" si="3"/>
        <v>0.39040112870660926</v>
      </c>
      <c r="M14" s="3">
        <f>(K14-K13)/K13</f>
        <v>0.11995812979762735</v>
      </c>
    </row>
    <row r="15" spans="3:13" x14ac:dyDescent="0.2">
      <c r="C15" s="4" t="s">
        <v>7</v>
      </c>
      <c r="D15" s="3">
        <v>43441</v>
      </c>
      <c r="E15" s="3">
        <f>(D15-D14)/D14</f>
        <v>0.10449772444128042</v>
      </c>
      <c r="F15" s="3">
        <v>19026</v>
      </c>
      <c r="G15" s="5">
        <f t="shared" si="2"/>
        <v>0.46281836094285922</v>
      </c>
      <c r="H15" s="3">
        <f>(F15-F14)/F14</f>
        <v>6.5225911203180109E-2</v>
      </c>
      <c r="I15" s="3">
        <v>34025</v>
      </c>
      <c r="J15" s="3">
        <f>(I15-I14)/I14</f>
        <v>9.3067334875353375E-2</v>
      </c>
      <c r="K15" s="3">
        <v>17193</v>
      </c>
      <c r="L15" s="5">
        <f t="shared" si="3"/>
        <v>0.41822958476246075</v>
      </c>
      <c r="M15" s="3">
        <f>(K15-K14)/K14</f>
        <v>7.1281699794379719E-2</v>
      </c>
    </row>
    <row r="18" spans="3:13" x14ac:dyDescent="0.2">
      <c r="C18" s="3" t="s">
        <v>18</v>
      </c>
      <c r="D18" s="20" t="s">
        <v>0</v>
      </c>
      <c r="E18" s="21"/>
      <c r="F18" s="21"/>
      <c r="G18" s="21"/>
      <c r="H18" s="22"/>
      <c r="I18" s="20" t="s">
        <v>10</v>
      </c>
      <c r="J18" s="21"/>
      <c r="K18" s="21"/>
      <c r="L18" s="21"/>
      <c r="M18" s="22"/>
    </row>
    <row r="19" spans="3:13" x14ac:dyDescent="0.2">
      <c r="C19" s="3" t="s">
        <v>19</v>
      </c>
      <c r="D19" s="3" t="s">
        <v>15</v>
      </c>
      <c r="E19" s="3" t="s">
        <v>1</v>
      </c>
      <c r="F19" s="3" t="s">
        <v>2</v>
      </c>
      <c r="G19" s="3" t="s">
        <v>11</v>
      </c>
      <c r="H19" s="3" t="s">
        <v>1</v>
      </c>
      <c r="I19" s="3" t="s">
        <v>15</v>
      </c>
      <c r="J19" s="3" t="s">
        <v>1</v>
      </c>
      <c r="K19" s="3" t="s">
        <v>2</v>
      </c>
      <c r="L19" s="3" t="s">
        <v>11</v>
      </c>
      <c r="M19" s="3" t="s">
        <v>1</v>
      </c>
    </row>
    <row r="20" spans="3:13" x14ac:dyDescent="0.2">
      <c r="C20" s="4" t="s">
        <v>3</v>
      </c>
      <c r="D20" s="3">
        <v>38177</v>
      </c>
      <c r="E20" s="3"/>
      <c r="F20" s="3">
        <v>17336</v>
      </c>
      <c r="G20" s="5">
        <f>F20/50208</f>
        <v>0.34528362014021668</v>
      </c>
      <c r="H20" s="3"/>
      <c r="I20" s="3">
        <v>27339</v>
      </c>
      <c r="J20" s="3"/>
      <c r="K20" s="3">
        <v>13459</v>
      </c>
      <c r="L20" s="5">
        <f>K20/50208</f>
        <v>0.26806485022307203</v>
      </c>
      <c r="M20" s="3"/>
    </row>
    <row r="21" spans="3:13" x14ac:dyDescent="0.2">
      <c r="C21" s="4" t="s">
        <v>4</v>
      </c>
      <c r="D21" s="3">
        <v>40696</v>
      </c>
      <c r="E21" s="3">
        <f>(D21-D20)/D20</f>
        <v>6.5982135840951361E-2</v>
      </c>
      <c r="F21" s="3">
        <v>18270</v>
      </c>
      <c r="G21" s="5">
        <f t="shared" ref="G21:G24" si="4">F21/50208</f>
        <v>0.36388623326959846</v>
      </c>
      <c r="H21" s="3">
        <f>(F21-F20)/F20</f>
        <v>5.3876326718966312E-2</v>
      </c>
      <c r="I21" s="3">
        <v>31084</v>
      </c>
      <c r="J21" s="3">
        <f>(I21-I20)/I20</f>
        <v>0.13698379604228392</v>
      </c>
      <c r="K21" s="3">
        <v>14988</v>
      </c>
      <c r="L21" s="5">
        <f t="shared" ref="L21:L24" si="5">K21/50208</f>
        <v>0.29851816443594648</v>
      </c>
      <c r="M21" s="3">
        <f>(K21-K20)/K20</f>
        <v>0.11360427966416524</v>
      </c>
    </row>
    <row r="22" spans="3:13" x14ac:dyDescent="0.2">
      <c r="C22" s="4" t="s">
        <v>5</v>
      </c>
      <c r="D22" s="3">
        <v>42345</v>
      </c>
      <c r="E22" s="3">
        <f t="shared" ref="E22:E30" si="6">(D22-D21)/D21</f>
        <v>4.0519952820916062E-2</v>
      </c>
      <c r="F22" s="3">
        <v>18646</v>
      </c>
      <c r="G22" s="5">
        <f t="shared" si="4"/>
        <v>0.37137507966857869</v>
      </c>
      <c r="H22" s="3">
        <f>(F22-F21)/F21</f>
        <v>2.0580186097427476E-2</v>
      </c>
      <c r="I22" s="6">
        <v>33075</v>
      </c>
      <c r="J22" s="3">
        <f t="shared" ref="J22:J30" si="7">(I22-I21)/I21</f>
        <v>6.4052245528246038E-2</v>
      </c>
      <c r="K22" s="3">
        <v>15727</v>
      </c>
      <c r="L22" s="5">
        <f t="shared" si="5"/>
        <v>0.31323693435309113</v>
      </c>
      <c r="M22" s="3">
        <f>(K22-K21)/K21</f>
        <v>4.9306111555911393E-2</v>
      </c>
    </row>
    <row r="23" spans="3:13" x14ac:dyDescent="0.2">
      <c r="C23" s="4" t="s">
        <v>6</v>
      </c>
      <c r="D23" s="3">
        <v>43402</v>
      </c>
      <c r="E23" s="3">
        <f t="shared" si="6"/>
        <v>2.4961624749084897E-2</v>
      </c>
      <c r="F23" s="3">
        <v>18884</v>
      </c>
      <c r="G23" s="5">
        <f t="shared" si="4"/>
        <v>0.37611536010197577</v>
      </c>
      <c r="H23" s="3">
        <f>(F23-F22)/F22</f>
        <v>1.2764131717258393E-2</v>
      </c>
      <c r="I23" s="3">
        <v>34174</v>
      </c>
      <c r="J23" s="3">
        <f t="shared" si="7"/>
        <v>3.3227513227513231E-2</v>
      </c>
      <c r="K23" s="3">
        <v>16234</v>
      </c>
      <c r="L23" s="5">
        <f t="shared" si="5"/>
        <v>0.3233349267049076</v>
      </c>
      <c r="M23" s="3">
        <f>(K23-K22)/K22</f>
        <v>3.2237553252368538E-2</v>
      </c>
    </row>
    <row r="24" spans="3:13" x14ac:dyDescent="0.2">
      <c r="C24" s="4" t="s">
        <v>7</v>
      </c>
      <c r="D24" s="3">
        <v>44104</v>
      </c>
      <c r="E24" s="3">
        <f t="shared" si="6"/>
        <v>1.6174369844707617E-2</v>
      </c>
      <c r="F24" s="3">
        <v>19024</v>
      </c>
      <c r="G24" s="5">
        <f t="shared" si="4"/>
        <v>0.37890376035691525</v>
      </c>
      <c r="H24" s="3">
        <f>(F24-F23)/F23</f>
        <v>7.4136835416225375E-3</v>
      </c>
      <c r="I24" s="6">
        <v>34917</v>
      </c>
      <c r="J24" s="3">
        <f t="shared" si="7"/>
        <v>2.1741674957570081E-2</v>
      </c>
      <c r="K24" s="3">
        <v>16477</v>
      </c>
      <c r="L24" s="5">
        <f t="shared" si="5"/>
        <v>0.32817479286169537</v>
      </c>
      <c r="M24" s="3">
        <f>(K24-K23)/K23</f>
        <v>1.4968584452383886E-2</v>
      </c>
    </row>
    <row r="25" spans="3:13" x14ac:dyDescent="0.2">
      <c r="C25" s="3" t="s">
        <v>20</v>
      </c>
      <c r="D25" s="3" t="s">
        <v>15</v>
      </c>
      <c r="E25" s="3" t="s">
        <v>13</v>
      </c>
      <c r="F25" s="3" t="s">
        <v>14</v>
      </c>
      <c r="G25" s="3" t="s">
        <v>11</v>
      </c>
      <c r="H25" s="3" t="s">
        <v>13</v>
      </c>
      <c r="I25" s="3" t="s">
        <v>15</v>
      </c>
      <c r="J25" s="3" t="s">
        <v>13</v>
      </c>
      <c r="K25" s="3" t="s">
        <v>14</v>
      </c>
      <c r="L25" s="3" t="s">
        <v>11</v>
      </c>
      <c r="M25" s="3" t="s">
        <v>13</v>
      </c>
    </row>
    <row r="26" spans="3:13" x14ac:dyDescent="0.2">
      <c r="C26" s="4" t="s">
        <v>3</v>
      </c>
      <c r="D26" s="3">
        <v>47449</v>
      </c>
      <c r="E26" s="3"/>
      <c r="F26" s="3">
        <v>20855</v>
      </c>
      <c r="G26" s="5">
        <f>F26/41109</f>
        <v>0.5073098348293561</v>
      </c>
      <c r="H26" s="3"/>
      <c r="I26" s="6">
        <v>34615</v>
      </c>
      <c r="J26" s="3"/>
      <c r="K26" s="3">
        <v>16901</v>
      </c>
      <c r="L26" s="5">
        <f>K26/41109</f>
        <v>0.41112651730764554</v>
      </c>
      <c r="M26" s="3"/>
    </row>
    <row r="27" spans="3:13" x14ac:dyDescent="0.2">
      <c r="C27" s="4" t="s">
        <v>4</v>
      </c>
      <c r="D27" s="3">
        <v>51019</v>
      </c>
      <c r="E27" s="3">
        <f t="shared" si="6"/>
        <v>7.5238677316697922E-2</v>
      </c>
      <c r="F27" s="3">
        <v>21841</v>
      </c>
      <c r="G27" s="5">
        <f t="shared" ref="G27:G30" si="8">F27/41109</f>
        <v>0.53129485027609524</v>
      </c>
      <c r="H27" s="3">
        <f>(F27-F26)/F26</f>
        <v>4.7278830016782548E-2</v>
      </c>
      <c r="I27" s="3">
        <v>40026</v>
      </c>
      <c r="J27" s="3">
        <f t="shared" si="7"/>
        <v>0.156319514661274</v>
      </c>
      <c r="K27" s="3">
        <v>19284</v>
      </c>
      <c r="L27" s="5">
        <f t="shared" ref="L27:L30" si="9">K27/41109</f>
        <v>0.46909435889951107</v>
      </c>
      <c r="M27" s="3">
        <f>(K27-K26)/K26</f>
        <v>0.14099757410804095</v>
      </c>
    </row>
    <row r="28" spans="3:13" x14ac:dyDescent="0.2">
      <c r="C28" s="4" t="s">
        <v>5</v>
      </c>
      <c r="D28" s="3">
        <v>52984</v>
      </c>
      <c r="E28" s="3">
        <f t="shared" si="6"/>
        <v>3.8515063015739232E-2</v>
      </c>
      <c r="F28" s="3">
        <v>22331</v>
      </c>
      <c r="G28" s="5">
        <f t="shared" si="8"/>
        <v>0.54321438127903865</v>
      </c>
      <c r="H28" s="3">
        <f>(F28-F27)/F27</f>
        <v>2.2434870198250995E-2</v>
      </c>
      <c r="I28" s="6">
        <v>42607</v>
      </c>
      <c r="J28" s="3">
        <f t="shared" si="7"/>
        <v>6.4483085994103836E-2</v>
      </c>
      <c r="K28" s="3">
        <v>20319</v>
      </c>
      <c r="L28" s="5">
        <f t="shared" si="9"/>
        <v>0.49427132744654456</v>
      </c>
      <c r="M28" s="3">
        <f>(K28-K27)/K27</f>
        <v>5.3671437461107654E-2</v>
      </c>
    </row>
    <row r="29" spans="3:13" x14ac:dyDescent="0.2">
      <c r="C29" s="4" t="s">
        <v>6</v>
      </c>
      <c r="D29" s="3">
        <v>54073</v>
      </c>
      <c r="E29" s="3">
        <f t="shared" si="6"/>
        <v>2.0553374603653932E-2</v>
      </c>
      <c r="F29" s="3">
        <v>22572</v>
      </c>
      <c r="G29" s="5">
        <f t="shared" si="8"/>
        <v>0.54907684448660876</v>
      </c>
      <c r="H29" s="3">
        <f>(F29-F28)/F28</f>
        <v>1.079217231651068E-2</v>
      </c>
      <c r="I29" s="3">
        <v>44231</v>
      </c>
      <c r="J29" s="3">
        <f t="shared" si="7"/>
        <v>3.8115802567653199E-2</v>
      </c>
      <c r="K29" s="3">
        <v>20894</v>
      </c>
      <c r="L29" s="5">
        <f t="shared" si="9"/>
        <v>0.50825853219489647</v>
      </c>
      <c r="M29" s="3">
        <f>(K29-K28)/K28</f>
        <v>2.829863674393425E-2</v>
      </c>
    </row>
    <row r="30" spans="3:13" x14ac:dyDescent="0.2">
      <c r="C30" s="4" t="s">
        <v>7</v>
      </c>
      <c r="D30" s="3">
        <v>54476</v>
      </c>
      <c r="E30" s="3">
        <f t="shared" si="6"/>
        <v>7.4528877628391253E-3</v>
      </c>
      <c r="F30" s="3">
        <v>22594</v>
      </c>
      <c r="G30" s="5">
        <f t="shared" si="8"/>
        <v>0.54961200710306746</v>
      </c>
      <c r="H30" s="3">
        <f>(F30-F29)/F29</f>
        <v>9.7465886939571145E-4</v>
      </c>
      <c r="I30" s="6">
        <v>45230</v>
      </c>
      <c r="J30" s="3">
        <f t="shared" si="7"/>
        <v>2.2585969116682869E-2</v>
      </c>
      <c r="K30" s="3">
        <v>21240</v>
      </c>
      <c r="L30" s="5">
        <f t="shared" si="9"/>
        <v>0.51667518061738305</v>
      </c>
      <c r="M30" s="3">
        <f>(K30-K29)/K29</f>
        <v>1.6559777926677514E-2</v>
      </c>
    </row>
  </sheetData>
  <mergeCells count="5">
    <mergeCell ref="D3:H3"/>
    <mergeCell ref="I3:M3"/>
    <mergeCell ref="D18:H18"/>
    <mergeCell ref="I18:M18"/>
    <mergeCell ref="C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月园</dc:creator>
  <cp:lastModifiedBy>刘月园</cp:lastModifiedBy>
  <dcterms:created xsi:type="dcterms:W3CDTF">2022-07-25T06:30:27Z</dcterms:created>
  <dcterms:modified xsi:type="dcterms:W3CDTF">2022-09-07T14:20:49Z</dcterms:modified>
</cp:coreProperties>
</file>